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xx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45">
  <si>
    <r>
      <rPr>
        <b val="true"/>
        <sz val="11"/>
        <color rgb="FF000000"/>
        <rFont val="Times New Roman"/>
        <family val="1"/>
      </rPr>
      <t xml:space="preserve">Additional file 5: Table S4. </t>
    </r>
    <r>
      <rPr>
        <sz val="11"/>
        <color rgb="FF000000"/>
        <rFont val="Times New Roman"/>
        <family val="1"/>
      </rPr>
      <t xml:space="preserve">Differentially expressed genes involved in down stream responses</t>
    </r>
  </si>
  <si>
    <t xml:space="preserve">Gene ID</t>
  </si>
  <si>
    <t xml:space="preserve">Gene Description</t>
  </si>
  <si>
    <t xml:space="preserve">UP_DOWN_REGULATION(B1vsB0)</t>
  </si>
  <si>
    <t xml:space="preserve">log2FC(B1vsB0)</t>
  </si>
  <si>
    <t xml:space="preserve">q value(B1vsB0)</t>
  </si>
  <si>
    <t xml:space="preserve">UP_DOWN_REGULATION(A2vsA1)</t>
  </si>
  <si>
    <t xml:space="preserve">log2FC(A2vsA1)</t>
  </si>
  <si>
    <t xml:space="preserve">q value(A2vsA1)</t>
  </si>
  <si>
    <t xml:space="preserve">UP_DOWN_REGULATION(B2vsB1)</t>
  </si>
  <si>
    <t xml:space="preserve">log2FC(B2vsB1)</t>
  </si>
  <si>
    <t xml:space="preserve">q value(B2vsB1)</t>
  </si>
  <si>
    <t xml:space="preserve">UP_DOWN_REGULATION(A1vsA0)</t>
  </si>
  <si>
    <t xml:space="preserve">log2FC(A1vsA0)</t>
  </si>
  <si>
    <t xml:space="preserve">q value(A1vsA0)</t>
  </si>
  <si>
    <t xml:space="preserve">UP_DOWN_REGULATION(B1vsA1)</t>
  </si>
  <si>
    <t xml:space="preserve">log2FC(B1vsA1)</t>
  </si>
  <si>
    <t xml:space="preserve">q value(B1vsA1)</t>
  </si>
  <si>
    <t xml:space="preserve">UP_DOWN_REGULATION(A2vsA0)</t>
  </si>
  <si>
    <t xml:space="preserve">log2FC(A2vsA0)</t>
  </si>
  <si>
    <t xml:space="preserve">q value(A2vsA0)</t>
  </si>
  <si>
    <t xml:space="preserve">UP_DOWN_REGULATION(B0vsA0)</t>
  </si>
  <si>
    <t xml:space="preserve">log2FC(B0vsA0)</t>
  </si>
  <si>
    <t xml:space="preserve">q value(B0vsA0)</t>
  </si>
  <si>
    <t xml:space="preserve">UP_DOWN_REGULATION(B2vsB0)</t>
  </si>
  <si>
    <t xml:space="preserve">log2FC(B2vsB0)</t>
  </si>
  <si>
    <t xml:space="preserve">q value(B2vsB0)</t>
  </si>
  <si>
    <t xml:space="preserve">UP_DOWN_REGULATION(B2vsA2)</t>
  </si>
  <si>
    <t xml:space="preserve">log2FC(B2vsA2)</t>
  </si>
  <si>
    <t xml:space="preserve">q value(B2vsA2)</t>
  </si>
  <si>
    <t xml:space="preserve">Cluster-21353.342863</t>
  </si>
  <si>
    <t xml:space="preserve">Cytochrome P450</t>
  </si>
  <si>
    <t xml:space="preserve">UP</t>
  </si>
  <si>
    <t xml:space="preserve">Cluster-21353.197535</t>
  </si>
  <si>
    <t xml:space="preserve">cysteine-type endopeptidase inhibitor activity</t>
  </si>
  <si>
    <t xml:space="preserve">Cluster-21353.166308</t>
  </si>
  <si>
    <t xml:space="preserve">acetylcholine receptor inhibitor activity</t>
  </si>
  <si>
    <t xml:space="preserve">Cluster-21353.189320</t>
  </si>
  <si>
    <t xml:space="preserve">Cluster-21353.200786</t>
  </si>
  <si>
    <t xml:space="preserve">Phospholipase A2 inhibitor</t>
  </si>
  <si>
    <t xml:space="preserve">Cluster-21353.153679</t>
  </si>
  <si>
    <t xml:space="preserve">Cluster-21353.344062</t>
  </si>
  <si>
    <t xml:space="preserve">Vesicular inhibitory amino acid transporter</t>
  </si>
  <si>
    <t xml:space="preserve">Cluster-21353.345312</t>
  </si>
  <si>
    <t xml:space="preserve">Cluster-21353.3449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23.55"/>
    <col collapsed="false" customWidth="false" hidden="false" outlineLevel="0" max="3" min="3" style="1" width="9.99"/>
    <col collapsed="false" customWidth="true" hidden="false" outlineLevel="0" max="5" min="5" style="0" width="10.66"/>
    <col collapsed="false" customWidth="false" hidden="false" outlineLevel="0" max="6" min="6" style="1" width="9.99"/>
    <col collapsed="false" customWidth="true" hidden="false" outlineLevel="0" max="13" min="13" style="0" width="10.66"/>
    <col collapsed="false" customWidth="true" hidden="false" outlineLevel="0" max="15" min="15" style="0" width="9.88"/>
    <col collapsed="false" customWidth="true" hidden="false" outlineLevel="0" max="17" min="17" style="0" width="10.66"/>
    <col collapsed="false" customWidth="true" hidden="false" outlineLevel="0" max="22" min="22" style="0" width="12.88"/>
  </cols>
  <sheetData>
    <row r="1" customFormat="false" ht="29" hidden="false" customHeight="true" outlineLevel="0" collapsed="false">
      <c r="A1" s="2" t="s">
        <v>0</v>
      </c>
      <c r="B1" s="2"/>
    </row>
    <row r="2" s="6" customFormat="true" ht="14.4" hidden="false" customHeight="false" outlineLevel="0" collapsed="false">
      <c r="A2" s="3" t="s">
        <v>1</v>
      </c>
      <c r="B2" s="4" t="s">
        <v>2</v>
      </c>
      <c r="C2" s="5" t="s">
        <v>3</v>
      </c>
      <c r="D2" s="3" t="s">
        <v>4</v>
      </c>
      <c r="E2" s="3" t="s">
        <v>5</v>
      </c>
      <c r="F2" s="5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</row>
    <row r="3" customFormat="false" ht="14.4" hidden="false" customHeight="false" outlineLevel="0" collapsed="false">
      <c r="A3" s="7" t="s">
        <v>30</v>
      </c>
      <c r="B3" s="7" t="s">
        <v>31</v>
      </c>
      <c r="C3" s="8" t="s">
        <v>32</v>
      </c>
      <c r="D3" s="7" t="n">
        <v>7.0874</v>
      </c>
      <c r="E3" s="7" t="n">
        <v>0.0036477</v>
      </c>
      <c r="F3" s="8" t="s">
        <v>32</v>
      </c>
      <c r="G3" s="7" t="n">
        <v>7.5056</v>
      </c>
      <c r="H3" s="9" t="n">
        <v>7.7732E-005</v>
      </c>
      <c r="I3" s="10" t="b">
        <f aca="false">FALSE()</f>
        <v>0</v>
      </c>
      <c r="J3" s="10" t="n">
        <v>1.4961</v>
      </c>
      <c r="K3" s="10" t="n">
        <v>0.99519</v>
      </c>
      <c r="L3" s="10" t="b">
        <f aca="false">FALSE()</f>
        <v>0</v>
      </c>
      <c r="M3" s="10" t="n">
        <v>-4.4362</v>
      </c>
      <c r="N3" s="10" t="n">
        <v>1</v>
      </c>
      <c r="O3" s="7" t="s">
        <v>32</v>
      </c>
      <c r="P3" s="10" t="n">
        <v>6.9</v>
      </c>
      <c r="Q3" s="10" t="n">
        <v>0.004612</v>
      </c>
      <c r="R3" s="10" t="b">
        <f aca="false">FALSE()</f>
        <v>0</v>
      </c>
      <c r="S3" s="10" t="n">
        <v>3.0353</v>
      </c>
      <c r="T3" s="10" t="n">
        <v>0.52228</v>
      </c>
      <c r="U3" s="10" t="b">
        <f aca="false">FALSE()</f>
        <v>0</v>
      </c>
      <c r="V3" s="10" t="n">
        <v>-4.6209</v>
      </c>
      <c r="W3" s="10" t="n">
        <v>0.99999</v>
      </c>
      <c r="X3" s="10" t="b">
        <f aca="false">FALSE()</f>
        <v>0</v>
      </c>
      <c r="Y3" s="10" t="n">
        <v>8.5527</v>
      </c>
      <c r="Z3" s="10" t="n">
        <v>0.6235</v>
      </c>
      <c r="AA3" s="10" t="b">
        <f aca="false">FALSE()</f>
        <v>0</v>
      </c>
      <c r="AB3" s="10" t="n">
        <v>0.87481</v>
      </c>
      <c r="AC3" s="10" t="n">
        <v>0.99995</v>
      </c>
    </row>
    <row r="4" customFormat="false" ht="14.4" hidden="false" customHeight="false" outlineLevel="0" collapsed="false">
      <c r="A4" s="11" t="s">
        <v>33</v>
      </c>
      <c r="B4" s="11" t="s">
        <v>34</v>
      </c>
      <c r="C4" s="12" t="b">
        <f aca="false">FALSE()</f>
        <v>0</v>
      </c>
      <c r="D4" s="11" t="n">
        <v>1.5765</v>
      </c>
      <c r="E4" s="11" t="n">
        <v>0.76925</v>
      </c>
      <c r="F4" s="12" t="b">
        <f aca="false">FALSE()</f>
        <v>0</v>
      </c>
      <c r="G4" s="11" t="n">
        <v>0.88028</v>
      </c>
      <c r="H4" s="11" t="n">
        <v>0.70143</v>
      </c>
      <c r="I4" s="13" t="b">
        <f aca="false">FALSE()</f>
        <v>0</v>
      </c>
      <c r="J4" s="13" t="n">
        <v>-1.1147</v>
      </c>
      <c r="K4" s="13" t="n">
        <v>0.5867</v>
      </c>
      <c r="L4" s="13" t="b">
        <f aca="false">FALSE()</f>
        <v>0</v>
      </c>
      <c r="M4" s="13" t="n">
        <v>-0.022783</v>
      </c>
      <c r="N4" s="13" t="n">
        <v>1</v>
      </c>
      <c r="O4" s="11" t="s">
        <v>32</v>
      </c>
      <c r="P4" s="13" t="n">
        <v>1.5974</v>
      </c>
      <c r="Q4" s="13" t="n">
        <v>0.0036891</v>
      </c>
      <c r="R4" s="13" t="b">
        <f aca="false">FALSE()</f>
        <v>0</v>
      </c>
      <c r="S4" s="13" t="n">
        <v>0.84114</v>
      </c>
      <c r="T4" s="13" t="n">
        <v>0.61102</v>
      </c>
      <c r="U4" s="13" t="b">
        <f aca="false">FALSE()</f>
        <v>0</v>
      </c>
      <c r="V4" s="13" t="n">
        <v>-0.00062744</v>
      </c>
      <c r="W4" s="13" t="n">
        <v>0.99999</v>
      </c>
      <c r="X4" s="13" t="b">
        <f aca="false">FALSE()</f>
        <v>0</v>
      </c>
      <c r="Y4" s="13" t="n">
        <v>0.41737</v>
      </c>
      <c r="Z4" s="13" t="n">
        <v>0.99144</v>
      </c>
      <c r="AA4" s="13" t="b">
        <f aca="false">FALSE()</f>
        <v>0</v>
      </c>
      <c r="AB4" s="13" t="n">
        <v>-0.42204</v>
      </c>
      <c r="AC4" s="13" t="n">
        <v>0.99995</v>
      </c>
    </row>
    <row r="5" customFormat="false" ht="14.4" hidden="false" customHeight="false" outlineLevel="0" collapsed="false">
      <c r="A5" s="11" t="s">
        <v>35</v>
      </c>
      <c r="B5" s="11" t="s">
        <v>36</v>
      </c>
      <c r="C5" s="14" t="s">
        <v>32</v>
      </c>
      <c r="D5" s="11" t="n">
        <v>8.0555</v>
      </c>
      <c r="E5" s="15" t="n">
        <v>5.8674E-005</v>
      </c>
      <c r="F5" s="12" t="b">
        <f aca="false">FALSE()</f>
        <v>0</v>
      </c>
      <c r="G5" s="11" t="n">
        <v>7.4652</v>
      </c>
      <c r="H5" s="11" t="n">
        <v>0.88907</v>
      </c>
      <c r="I5" s="13" t="b">
        <f aca="false">FALSE()</f>
        <v>0</v>
      </c>
      <c r="J5" s="13" t="n">
        <v>-2.6134</v>
      </c>
      <c r="K5" s="13" t="n">
        <v>0.99519</v>
      </c>
      <c r="L5" s="13" t="b">
        <f aca="false">FALSE()</f>
        <v>0</v>
      </c>
      <c r="M5" s="13" t="n">
        <v>-6.0087</v>
      </c>
      <c r="N5" s="13" t="n">
        <v>1</v>
      </c>
      <c r="O5" s="11" t="s">
        <v>32</v>
      </c>
      <c r="P5" s="13" t="n">
        <v>7.8676</v>
      </c>
      <c r="Q5" s="15" t="n">
        <v>5.6171E-005</v>
      </c>
      <c r="R5" s="13" t="b">
        <f aca="false">FALSE()</f>
        <v>0</v>
      </c>
      <c r="S5" s="13" t="n">
        <v>1.4517</v>
      </c>
      <c r="T5" s="13" t="n">
        <v>0.99846</v>
      </c>
      <c r="U5" s="13" t="b">
        <f aca="false">FALSE()</f>
        <v>0</v>
      </c>
      <c r="V5" s="13" t="n">
        <v>-6.1886</v>
      </c>
      <c r="W5" s="13" t="n">
        <v>0.99999</v>
      </c>
      <c r="X5" s="13" t="b">
        <f aca="false">FALSE()</f>
        <v>0</v>
      </c>
      <c r="Y5" s="13" t="n">
        <v>5.4052</v>
      </c>
      <c r="Z5" s="13" t="n">
        <v>0.99144</v>
      </c>
      <c r="AA5" s="13" t="b">
        <f aca="false">FALSE()</f>
        <v>0</v>
      </c>
      <c r="AB5" s="13" t="n">
        <v>-2.2071</v>
      </c>
      <c r="AC5" s="13" t="n">
        <v>0.99995</v>
      </c>
    </row>
    <row r="6" customFormat="false" ht="14.4" hidden="false" customHeight="false" outlineLevel="0" collapsed="false">
      <c r="A6" s="11" t="s">
        <v>37</v>
      </c>
      <c r="B6" s="11" t="s">
        <v>34</v>
      </c>
      <c r="C6" s="12" t="b">
        <f aca="false">FALSE()</f>
        <v>0</v>
      </c>
      <c r="D6" s="11" t="n">
        <v>1.6476</v>
      </c>
      <c r="E6" s="11" t="n">
        <v>0.29705</v>
      </c>
      <c r="F6" s="12" t="b">
        <f aca="false">FALSE()</f>
        <v>0</v>
      </c>
      <c r="G6" s="11" t="n">
        <v>0.85798</v>
      </c>
      <c r="H6" s="11" t="n">
        <v>0.93419</v>
      </c>
      <c r="I6" s="13" t="b">
        <f aca="false">FALSE()</f>
        <v>0</v>
      </c>
      <c r="J6" s="13" t="n">
        <v>-0.78703</v>
      </c>
      <c r="K6" s="13" t="n">
        <v>0.99519</v>
      </c>
      <c r="L6" s="13" t="b">
        <f aca="false">FALSE()</f>
        <v>0</v>
      </c>
      <c r="M6" s="13" t="n">
        <v>-0.19004</v>
      </c>
      <c r="N6" s="13" t="n">
        <v>1</v>
      </c>
      <c r="O6" s="11" t="s">
        <v>32</v>
      </c>
      <c r="P6" s="13" t="n">
        <v>1.5252</v>
      </c>
      <c r="Q6" s="13" t="n">
        <v>0.0029212</v>
      </c>
      <c r="R6" s="13" t="b">
        <f aca="false">FALSE()</f>
        <v>0</v>
      </c>
      <c r="S6" s="13" t="n">
        <v>0.65169</v>
      </c>
      <c r="T6" s="13" t="n">
        <v>0.99846</v>
      </c>
      <c r="U6" s="13" t="b">
        <f aca="false">FALSE()</f>
        <v>0</v>
      </c>
      <c r="V6" s="13" t="n">
        <v>-0.30981</v>
      </c>
      <c r="W6" s="13" t="n">
        <v>0.99999</v>
      </c>
      <c r="X6" s="13" t="b">
        <f aca="false">FALSE()</f>
        <v>0</v>
      </c>
      <c r="Y6" s="13" t="n">
        <v>0.81743</v>
      </c>
      <c r="Z6" s="13" t="n">
        <v>0.99144</v>
      </c>
      <c r="AA6" s="13" t="b">
        <f aca="false">FALSE()</f>
        <v>0</v>
      </c>
      <c r="AB6" s="13" t="n">
        <v>-0.14178</v>
      </c>
      <c r="AC6" s="13" t="n">
        <v>0.99995</v>
      </c>
    </row>
    <row r="7" customFormat="false" ht="14.4" hidden="false" customHeight="false" outlineLevel="0" collapsed="false">
      <c r="A7" s="11" t="s">
        <v>38</v>
      </c>
      <c r="B7" s="11" t="s">
        <v>39</v>
      </c>
      <c r="C7" s="12" t="b">
        <f aca="false">FALSE()</f>
        <v>0</v>
      </c>
      <c r="D7" s="11" t="n">
        <v>3.6131</v>
      </c>
      <c r="E7" s="11" t="n">
        <v>0.99417</v>
      </c>
      <c r="F7" s="12" t="b">
        <f aca="false">FALSE()</f>
        <v>0</v>
      </c>
      <c r="G7" s="11" t="n">
        <v>5.4463</v>
      </c>
      <c r="H7" s="11" t="n">
        <v>0.66578</v>
      </c>
      <c r="I7" s="13" t="b">
        <f aca="false">FALSE()</f>
        <v>0</v>
      </c>
      <c r="J7" s="13" t="n">
        <v>-1.9581</v>
      </c>
      <c r="K7" s="13" t="n">
        <v>0.99519</v>
      </c>
      <c r="L7" s="13" t="b">
        <f aca="false">FALSE()</f>
        <v>0</v>
      </c>
      <c r="M7" s="13" t="n">
        <v>-4.0047</v>
      </c>
      <c r="N7" s="13" t="n">
        <v>1</v>
      </c>
      <c r="O7" s="11" t="s">
        <v>32</v>
      </c>
      <c r="P7" s="13" t="n">
        <v>8.8577</v>
      </c>
      <c r="Q7" s="15" t="n">
        <v>4.0268E-005</v>
      </c>
      <c r="R7" s="13" t="b">
        <f aca="false">FALSE()</f>
        <v>0</v>
      </c>
      <c r="S7" s="13" t="n">
        <v>1.4294</v>
      </c>
      <c r="T7" s="13" t="n">
        <v>0.99846</v>
      </c>
      <c r="U7" s="13" t="b">
        <f aca="false">FALSE()</f>
        <v>0</v>
      </c>
      <c r="V7" s="13" t="n">
        <v>1.2458</v>
      </c>
      <c r="W7" s="13" t="n">
        <v>0.99999</v>
      </c>
      <c r="X7" s="13" t="b">
        <f aca="false">FALSE()</f>
        <v>0</v>
      </c>
      <c r="Y7" s="13" t="n">
        <v>1.6507</v>
      </c>
      <c r="Z7" s="13" t="n">
        <v>0.99144</v>
      </c>
      <c r="AA7" s="13" t="b">
        <f aca="false">FALSE()</f>
        <v>0</v>
      </c>
      <c r="AB7" s="13" t="n">
        <v>1.4137</v>
      </c>
      <c r="AC7" s="13" t="n">
        <v>0.99995</v>
      </c>
    </row>
    <row r="8" customFormat="false" ht="14.4" hidden="false" customHeight="false" outlineLevel="0" collapsed="false">
      <c r="A8" s="11" t="s">
        <v>40</v>
      </c>
      <c r="B8" s="11" t="s">
        <v>31</v>
      </c>
      <c r="C8" s="14" t="s">
        <v>32</v>
      </c>
      <c r="D8" s="11" t="n">
        <v>2.8738</v>
      </c>
      <c r="E8" s="11" t="n">
        <v>0.024458</v>
      </c>
      <c r="F8" s="12" t="b">
        <f aca="false">FALSE()</f>
        <v>0</v>
      </c>
      <c r="G8" s="11" t="n">
        <v>0.92484</v>
      </c>
      <c r="H8" s="11" t="n">
        <v>0.99975</v>
      </c>
      <c r="I8" s="13" t="b">
        <f aca="false">FALSE()</f>
        <v>0</v>
      </c>
      <c r="J8" s="13" t="n">
        <v>-1.8644</v>
      </c>
      <c r="K8" s="13" t="n">
        <v>0.5572</v>
      </c>
      <c r="L8" s="13" t="b">
        <f aca="false">FALSE()</f>
        <v>0</v>
      </c>
      <c r="M8" s="13" t="n">
        <v>-0.036866</v>
      </c>
      <c r="N8" s="13" t="n">
        <v>1</v>
      </c>
      <c r="O8" s="11" t="s">
        <v>32</v>
      </c>
      <c r="P8" s="13" t="n">
        <v>3.2033</v>
      </c>
      <c r="Q8" s="13" t="n">
        <v>0.0032627</v>
      </c>
      <c r="R8" s="13" t="b">
        <f aca="false">FALSE()</f>
        <v>0</v>
      </c>
      <c r="S8" s="13" t="n">
        <v>0.86822</v>
      </c>
      <c r="T8" s="13" t="n">
        <v>0.99846</v>
      </c>
      <c r="U8" s="13" t="b">
        <f aca="false">FALSE()</f>
        <v>0</v>
      </c>
      <c r="V8" s="13" t="n">
        <v>0.29358</v>
      </c>
      <c r="W8" s="13" t="n">
        <v>0.99999</v>
      </c>
      <c r="X8" s="13" t="b">
        <f aca="false">FALSE()</f>
        <v>0</v>
      </c>
      <c r="Y8" s="13" t="n">
        <v>0.95537</v>
      </c>
      <c r="Z8" s="13" t="n">
        <v>0.99144</v>
      </c>
      <c r="AA8" s="13" t="b">
        <f aca="false">FALSE()</f>
        <v>0</v>
      </c>
      <c r="AB8" s="13" t="n">
        <v>0.38312</v>
      </c>
      <c r="AC8" s="13" t="n">
        <v>0.99995</v>
      </c>
    </row>
    <row r="9" customFormat="false" ht="14.4" hidden="false" customHeight="false" outlineLevel="0" collapsed="false">
      <c r="A9" s="11" t="s">
        <v>41</v>
      </c>
      <c r="B9" s="11" t="s">
        <v>42</v>
      </c>
      <c r="C9" s="12" t="b">
        <f aca="false">FALSE()</f>
        <v>0</v>
      </c>
      <c r="D9" s="11" t="n">
        <v>4.0605</v>
      </c>
      <c r="E9" s="11" t="n">
        <v>0.25176</v>
      </c>
      <c r="F9" s="12" t="b">
        <f aca="false">FALSE()</f>
        <v>0</v>
      </c>
      <c r="G9" s="11" t="n">
        <v>-0.13729</v>
      </c>
      <c r="H9" s="11" t="n">
        <v>0.99975</v>
      </c>
      <c r="I9" s="13" t="b">
        <f aca="false">FALSE()</f>
        <v>0</v>
      </c>
      <c r="J9" s="13" t="n">
        <v>-3.5126</v>
      </c>
      <c r="K9" s="13" t="n">
        <v>0.10913</v>
      </c>
      <c r="L9" s="13" t="b">
        <f aca="false">FALSE()</f>
        <v>0</v>
      </c>
      <c r="M9" s="13" t="n">
        <v>-0.7161</v>
      </c>
      <c r="N9" s="13" t="n">
        <v>1</v>
      </c>
      <c r="O9" s="11" t="s">
        <v>32</v>
      </c>
      <c r="P9" s="13" t="n">
        <v>3.4471</v>
      </c>
      <c r="Q9" s="13" t="n">
        <v>0.0086382</v>
      </c>
      <c r="R9" s="13" t="b">
        <f aca="false">FALSE()</f>
        <v>0</v>
      </c>
      <c r="S9" s="13" t="n">
        <v>-0.86728</v>
      </c>
      <c r="T9" s="13" t="n">
        <v>0.99846</v>
      </c>
      <c r="U9" s="13" t="b">
        <f aca="false">FALSE()</f>
        <v>0</v>
      </c>
      <c r="V9" s="13" t="n">
        <v>-1.3272</v>
      </c>
      <c r="W9" s="13" t="n">
        <v>0.99999</v>
      </c>
      <c r="X9" s="13" t="b">
        <f aca="false">FALSE()</f>
        <v>0</v>
      </c>
      <c r="Y9" s="13" t="n">
        <v>0.47914</v>
      </c>
      <c r="Z9" s="13" t="n">
        <v>0.99144</v>
      </c>
      <c r="AA9" s="13" t="b">
        <f aca="false">FALSE()</f>
        <v>0</v>
      </c>
      <c r="AB9" s="13" t="n">
        <v>0.043182</v>
      </c>
      <c r="AC9" s="13" t="n">
        <v>0.99995</v>
      </c>
    </row>
    <row r="10" customFormat="false" ht="14.4" hidden="false" customHeight="false" outlineLevel="0" collapsed="false">
      <c r="A10" s="11" t="s">
        <v>43</v>
      </c>
      <c r="B10" s="11" t="s">
        <v>31</v>
      </c>
      <c r="C10" s="14" t="s">
        <v>32</v>
      </c>
      <c r="D10" s="11" t="n">
        <v>5.279</v>
      </c>
      <c r="E10" s="11" t="n">
        <v>0.030836</v>
      </c>
      <c r="F10" s="12" t="b">
        <f aca="false">FALSE()</f>
        <v>0</v>
      </c>
      <c r="G10" s="11" t="n">
        <v>0.19855</v>
      </c>
      <c r="H10" s="11" t="n">
        <v>0.99975</v>
      </c>
      <c r="I10" s="13" t="b">
        <f aca="false">FALSE()</f>
        <v>0</v>
      </c>
      <c r="J10" s="13" t="n">
        <v>-3.001</v>
      </c>
      <c r="K10" s="13" t="n">
        <v>0.6082</v>
      </c>
      <c r="L10" s="13" t="b">
        <f aca="false">FALSE()</f>
        <v>0</v>
      </c>
      <c r="M10" s="13" t="n">
        <v>-0.27705</v>
      </c>
      <c r="N10" s="13" t="n">
        <v>1</v>
      </c>
      <c r="O10" s="11" t="s">
        <v>32</v>
      </c>
      <c r="P10" s="13" t="n">
        <v>3.5112</v>
      </c>
      <c r="Q10" s="13" t="n">
        <v>0.0061577</v>
      </c>
      <c r="R10" s="13" t="b">
        <f aca="false">FALSE()</f>
        <v>0</v>
      </c>
      <c r="S10" s="13" t="n">
        <v>-0.10509</v>
      </c>
      <c r="T10" s="13" t="n">
        <v>0.99846</v>
      </c>
      <c r="U10" s="13" t="b">
        <f aca="false">FALSE()</f>
        <v>0</v>
      </c>
      <c r="V10" s="13" t="n">
        <v>-2.0427</v>
      </c>
      <c r="W10" s="13" t="n">
        <v>0.99999</v>
      </c>
      <c r="X10" s="13" t="b">
        <f aca="false">FALSE()</f>
        <v>0</v>
      </c>
      <c r="Y10" s="13" t="n">
        <v>2.2323</v>
      </c>
      <c r="Z10" s="13" t="n">
        <v>0.99144</v>
      </c>
      <c r="AA10" s="13" t="b">
        <f aca="false">FALSE()</f>
        <v>0</v>
      </c>
      <c r="AB10" s="13" t="n">
        <v>0.28627</v>
      </c>
      <c r="AC10" s="13" t="n">
        <v>0.99995</v>
      </c>
    </row>
    <row r="11" customFormat="false" ht="15.15" hidden="false" customHeight="false" outlineLevel="0" collapsed="false">
      <c r="A11" s="16" t="s">
        <v>44</v>
      </c>
      <c r="B11" s="16" t="s">
        <v>31</v>
      </c>
      <c r="C11" s="17" t="s">
        <v>32</v>
      </c>
      <c r="D11" s="16" t="n">
        <v>4.8651</v>
      </c>
      <c r="E11" s="16" t="n">
        <v>0.0042428</v>
      </c>
      <c r="F11" s="18" t="b">
        <f aca="false">FALSE()</f>
        <v>0</v>
      </c>
      <c r="G11" s="16" t="n">
        <v>1.0219</v>
      </c>
      <c r="H11" s="16" t="n">
        <v>0.99975</v>
      </c>
      <c r="I11" s="19" t="b">
        <f aca="false">FALSE()</f>
        <v>0</v>
      </c>
      <c r="J11" s="19" t="n">
        <v>-2.5802</v>
      </c>
      <c r="K11" s="19" t="n">
        <v>0.99519</v>
      </c>
      <c r="L11" s="19" t="b">
        <f aca="false">FALSE()</f>
        <v>0</v>
      </c>
      <c r="M11" s="19" t="n">
        <v>-0.72958</v>
      </c>
      <c r="N11" s="19" t="n">
        <v>1</v>
      </c>
      <c r="O11" s="16" t="s">
        <v>32</v>
      </c>
      <c r="P11" s="19" t="n">
        <v>3.2043</v>
      </c>
      <c r="Q11" s="19" t="n">
        <v>0.025446</v>
      </c>
      <c r="R11" s="19" t="b">
        <f aca="false">FALSE()</f>
        <v>0</v>
      </c>
      <c r="S11" s="19" t="n">
        <v>0.27442</v>
      </c>
      <c r="T11" s="19" t="n">
        <v>0.99846</v>
      </c>
      <c r="U11" s="19" t="b">
        <f aca="false">FALSE()</f>
        <v>0</v>
      </c>
      <c r="V11" s="19" t="n">
        <v>-2.386</v>
      </c>
      <c r="W11" s="19" t="n">
        <v>0.99999</v>
      </c>
      <c r="X11" s="19" t="b">
        <f aca="false">FALSE()</f>
        <v>0</v>
      </c>
      <c r="Y11" s="19" t="n">
        <v>2.2437</v>
      </c>
      <c r="Z11" s="19" t="n">
        <v>0.99144</v>
      </c>
      <c r="AA11" s="19" t="b">
        <f aca="false">FALSE()</f>
        <v>0</v>
      </c>
      <c r="AB11" s="19" t="n">
        <v>-0.42601</v>
      </c>
      <c r="AC11" s="19" t="n">
        <v>0.999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5T03:34:40Z</dcterms:created>
  <dc:creator/>
  <dc:description/>
  <dc:language>en-US</dc:language>
  <cp:lastModifiedBy>鸡蛋黄</cp:lastModifiedBy>
  <dcterms:modified xsi:type="dcterms:W3CDTF">2019-05-25T04:09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